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uonline-my.sharepoint.com/personal/caino49_liu_se/Documents/Papers/2 Submitted/Benzo Activity/Communications Chemistry/Revision 2/"/>
    </mc:Choice>
  </mc:AlternateContent>
  <xr:revisionPtr revIDLastSave="40" documentId="8_{499BC45F-1159-4D10-A21C-F367E35038EB}" xr6:coauthVersionLast="47" xr6:coauthVersionMax="47" xr10:uidLastSave="{FD6DEC88-588A-446C-AA52-14EDB7EE0083}"/>
  <bookViews>
    <workbookView xWindow="-120" yWindow="-120" windowWidth="29040" windowHeight="15720" xr2:uid="{B9EC67D2-9E5B-48D4-9BDA-9EFEFA2742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09" uniqueCount="21">
  <si>
    <t>Conc (M)</t>
  </si>
  <si>
    <t>log(Conc) (M)</t>
  </si>
  <si>
    <t>Nordazepam + 600 nM Flumazenil</t>
  </si>
  <si>
    <t>2'-bromonordazepam + 600 nM Flumazenil</t>
  </si>
  <si>
    <t>Gidazepam + 600 nM Flumazenil</t>
  </si>
  <si>
    <t>Delorazepam + 600 nM Flumazenil</t>
  </si>
  <si>
    <t>2,4'-dichlorodiazepam + 3000 nM Flumazenil</t>
  </si>
  <si>
    <t>4'-chlorodiazepam + 3000 nM Flumazenil</t>
  </si>
  <si>
    <t>4'-chloro deschloroalprazolam + 3000 nM Flumazenil</t>
  </si>
  <si>
    <t>2'-bromodiazepam + 3000 nM Flumazenil</t>
  </si>
  <si>
    <t>Difludiazepam + 3000 nM Flumazenil</t>
  </si>
  <si>
    <t>Clonazolam + 3000 nM Flumazenil</t>
  </si>
  <si>
    <t>Deschloroclotizolam + 3000 nM Flumazenil</t>
  </si>
  <si>
    <t>Clobromazolam + 3000 nM Flumazenil</t>
  </si>
  <si>
    <t>Thionordiazepam + 3000 nM Flumazenil</t>
  </si>
  <si>
    <t>2'-bromonordazepam + 3000 nM Flumazenil</t>
  </si>
  <si>
    <t>Nordazepam + 3000 nM Flumazenil</t>
  </si>
  <si>
    <t>Gidazepam + 3000 nM Flumazenil</t>
  </si>
  <si>
    <t>Delorazepam + 3000 nM Flumazenil</t>
  </si>
  <si>
    <t>Fludiazepam + 3000 nM Flumazenil</t>
  </si>
  <si>
    <t>4'-fluorodiazepam + 3000 nM Flumazen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0168B-BDD1-422C-A8BB-BA55C96201E4}">
  <dimension ref="A1:DE10"/>
  <sheetViews>
    <sheetView tabSelected="1" workbookViewId="0">
      <selection activeCell="I11" sqref="I11"/>
    </sheetView>
  </sheetViews>
  <sheetFormatPr defaultRowHeight="15" x14ac:dyDescent="0.25"/>
  <sheetData>
    <row r="1" spans="1:109" x14ac:dyDescent="0.25">
      <c r="A1" t="s">
        <v>0</v>
      </c>
      <c r="B1" t="s">
        <v>1</v>
      </c>
      <c r="C1" s="3" t="s">
        <v>2</v>
      </c>
      <c r="D1" s="3" t="s">
        <v>2</v>
      </c>
      <c r="E1" s="3" t="s">
        <v>2</v>
      </c>
      <c r="F1" s="3" t="s">
        <v>2</v>
      </c>
      <c r="G1" s="3" t="s">
        <v>2</v>
      </c>
      <c r="H1" s="3" t="s">
        <v>3</v>
      </c>
      <c r="I1" s="3" t="s">
        <v>3</v>
      </c>
      <c r="J1" s="3" t="s">
        <v>3</v>
      </c>
      <c r="K1" s="3" t="s">
        <v>3</v>
      </c>
      <c r="L1" s="3" t="s">
        <v>3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6</v>
      </c>
      <c r="Z1" s="3" t="s">
        <v>6</v>
      </c>
      <c r="AA1" s="3" t="s">
        <v>6</v>
      </c>
      <c r="AB1" s="3" t="s">
        <v>6</v>
      </c>
      <c r="AC1" s="3" t="s">
        <v>7</v>
      </c>
      <c r="AD1" s="3" t="s">
        <v>7</v>
      </c>
      <c r="AE1" s="3" t="s">
        <v>7</v>
      </c>
      <c r="AF1" s="3" t="s">
        <v>7</v>
      </c>
      <c r="AG1" s="3" t="s">
        <v>8</v>
      </c>
      <c r="AH1" s="3" t="s">
        <v>8</v>
      </c>
      <c r="AI1" s="3" t="s">
        <v>8</v>
      </c>
      <c r="AJ1" s="3" t="s">
        <v>8</v>
      </c>
      <c r="AK1" s="3" t="s">
        <v>9</v>
      </c>
      <c r="AL1" s="3" t="s">
        <v>9</v>
      </c>
      <c r="AM1" s="3" t="s">
        <v>9</v>
      </c>
      <c r="AN1" s="3" t="s">
        <v>9</v>
      </c>
      <c r="AO1" s="3" t="s">
        <v>10</v>
      </c>
      <c r="AP1" s="3" t="s">
        <v>10</v>
      </c>
      <c r="AQ1" s="3" t="s">
        <v>10</v>
      </c>
      <c r="AR1" s="3" t="s">
        <v>10</v>
      </c>
      <c r="AS1" s="3" t="s">
        <v>10</v>
      </c>
      <c r="AT1" s="3" t="s">
        <v>10</v>
      </c>
      <c r="AU1" s="3" t="s">
        <v>10</v>
      </c>
      <c r="AV1" s="3" t="s">
        <v>10</v>
      </c>
      <c r="AW1" s="3" t="s">
        <v>10</v>
      </c>
      <c r="AX1" s="3" t="s">
        <v>10</v>
      </c>
      <c r="AY1" s="3" t="s">
        <v>11</v>
      </c>
      <c r="AZ1" s="3" t="s">
        <v>11</v>
      </c>
      <c r="BA1" s="3" t="s">
        <v>11</v>
      </c>
      <c r="BB1" s="3" t="s">
        <v>11</v>
      </c>
      <c r="BC1" s="3" t="s">
        <v>11</v>
      </c>
      <c r="BD1" s="3" t="s">
        <v>11</v>
      </c>
      <c r="BE1" s="3" t="s">
        <v>11</v>
      </c>
      <c r="BF1" s="3" t="s">
        <v>11</v>
      </c>
      <c r="BG1" s="3" t="s">
        <v>11</v>
      </c>
      <c r="BH1" s="3" t="s">
        <v>12</v>
      </c>
      <c r="BI1" s="3" t="s">
        <v>12</v>
      </c>
      <c r="BJ1" s="3" t="s">
        <v>12</v>
      </c>
      <c r="BK1" s="3" t="s">
        <v>13</v>
      </c>
      <c r="BL1" s="3" t="s">
        <v>13</v>
      </c>
      <c r="BM1" s="3" t="s">
        <v>13</v>
      </c>
      <c r="BN1" s="3" t="s">
        <v>13</v>
      </c>
      <c r="BO1" s="3" t="s">
        <v>13</v>
      </c>
      <c r="BP1" s="3" t="s">
        <v>13</v>
      </c>
      <c r="BQ1" s="3" t="s">
        <v>13</v>
      </c>
      <c r="BR1" s="3" t="s">
        <v>13</v>
      </c>
      <c r="BS1" s="3" t="s">
        <v>14</v>
      </c>
      <c r="BT1" s="3" t="s">
        <v>14</v>
      </c>
      <c r="BU1" s="3" t="s">
        <v>14</v>
      </c>
      <c r="BV1" s="3" t="s">
        <v>15</v>
      </c>
      <c r="BW1" s="3" t="s">
        <v>15</v>
      </c>
      <c r="BX1" s="3" t="s">
        <v>15</v>
      </c>
      <c r="BY1" s="3" t="s">
        <v>15</v>
      </c>
      <c r="BZ1" s="3" t="s">
        <v>15</v>
      </c>
      <c r="CA1" s="3" t="s">
        <v>16</v>
      </c>
      <c r="CB1" s="3" t="s">
        <v>16</v>
      </c>
      <c r="CC1" s="3" t="s">
        <v>16</v>
      </c>
      <c r="CD1" s="3" t="s">
        <v>16</v>
      </c>
      <c r="CE1" s="3" t="s">
        <v>16</v>
      </c>
      <c r="CF1" s="3" t="s">
        <v>17</v>
      </c>
      <c r="CG1" s="3" t="s">
        <v>17</v>
      </c>
      <c r="CH1" s="3" t="s">
        <v>17</v>
      </c>
      <c r="CI1" s="3" t="s">
        <v>17</v>
      </c>
      <c r="CJ1" s="3" t="s">
        <v>17</v>
      </c>
      <c r="CK1" s="3" t="s">
        <v>9</v>
      </c>
      <c r="CL1" s="3" t="s">
        <v>9</v>
      </c>
      <c r="CM1" s="3" t="s">
        <v>9</v>
      </c>
      <c r="CN1" s="3" t="s">
        <v>9</v>
      </c>
      <c r="CO1" s="3" t="s">
        <v>9</v>
      </c>
      <c r="CP1" s="3" t="s">
        <v>18</v>
      </c>
      <c r="CQ1" s="3" t="s">
        <v>18</v>
      </c>
      <c r="CR1" s="3" t="s">
        <v>18</v>
      </c>
      <c r="CS1" s="3" t="s">
        <v>18</v>
      </c>
      <c r="CT1" s="3" t="s">
        <v>18</v>
      </c>
      <c r="CU1" s="3" t="s">
        <v>19</v>
      </c>
      <c r="CV1" s="3" t="s">
        <v>19</v>
      </c>
      <c r="CW1" s="3" t="s">
        <v>19</v>
      </c>
      <c r="CX1" s="3" t="s">
        <v>19</v>
      </c>
      <c r="CY1" s="3" t="s">
        <v>19</v>
      </c>
      <c r="CZ1" s="3" t="s">
        <v>20</v>
      </c>
      <c r="DA1" s="3" t="s">
        <v>20</v>
      </c>
      <c r="DB1" s="3" t="s">
        <v>20</v>
      </c>
      <c r="DC1" s="3" t="s">
        <v>20</v>
      </c>
      <c r="DD1" s="3" t="s">
        <v>20</v>
      </c>
      <c r="DE1" s="3" t="s">
        <v>20</v>
      </c>
    </row>
    <row r="2" spans="1:109" x14ac:dyDescent="0.25">
      <c r="A2" s="1">
        <v>7.6799999999999996E-12</v>
      </c>
      <c r="B2">
        <f t="shared" ref="B2:B10" si="0">LOG(A2)</f>
        <v>-11.11463877996848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>
        <v>0.98888963156418597</v>
      </c>
      <c r="AZ2" s="1">
        <v>1.0411655127221</v>
      </c>
      <c r="BA2" s="1">
        <v>1.1430845415764599</v>
      </c>
      <c r="BB2" s="1"/>
      <c r="BC2" s="1"/>
      <c r="BD2" s="1"/>
      <c r="BE2" s="1"/>
      <c r="BF2" s="1"/>
      <c r="BG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</row>
    <row r="3" spans="1:109" x14ac:dyDescent="0.25">
      <c r="A3" s="1">
        <v>3.8399999999999998E-11</v>
      </c>
      <c r="B3">
        <f t="shared" si="0"/>
        <v>-10.41566877563246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>
        <v>1.0652678623727501</v>
      </c>
      <c r="AZ3" s="1">
        <v>0.964715131747931</v>
      </c>
      <c r="BA3" s="1">
        <v>1.23794569930914</v>
      </c>
      <c r="BB3" s="1"/>
      <c r="BC3" s="1"/>
      <c r="BD3" s="1"/>
      <c r="BE3" s="1"/>
      <c r="BF3" s="1"/>
      <c r="BG3" s="1"/>
      <c r="BK3" s="1">
        <v>1.3380879587002601</v>
      </c>
      <c r="BL3" s="1">
        <v>1.1040392673188699</v>
      </c>
      <c r="BM3" s="1">
        <v>1.08720212793849</v>
      </c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</row>
    <row r="4" spans="1:109" x14ac:dyDescent="0.25">
      <c r="A4" s="1">
        <v>1.9200000000000001E-10</v>
      </c>
      <c r="B4">
        <f t="shared" si="0"/>
        <v>-9.7166987712964499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>
        <v>1.0187072868034299</v>
      </c>
      <c r="AP4" s="1">
        <v>1.19463863706938</v>
      </c>
      <c r="AQ4" s="1">
        <v>1.00003468270434</v>
      </c>
      <c r="AR4" s="1">
        <v>1.27014407757709</v>
      </c>
      <c r="AS4" s="1">
        <v>1.1325940525249201</v>
      </c>
      <c r="AT4" s="1"/>
      <c r="AU4" s="1"/>
      <c r="AV4" s="1"/>
      <c r="AW4" s="1"/>
      <c r="AX4" s="1"/>
      <c r="AY4" s="1">
        <v>1.12572824666894</v>
      </c>
      <c r="AZ4" s="1">
        <v>0.96756750871541097</v>
      </c>
      <c r="BA4" s="1">
        <v>1.23945186094426</v>
      </c>
      <c r="BB4" s="1"/>
      <c r="BC4" s="1"/>
      <c r="BD4" s="1"/>
      <c r="BE4" s="1"/>
      <c r="BF4" s="1"/>
      <c r="BG4" s="1"/>
      <c r="BK4" s="1">
        <v>1.2543390312352001</v>
      </c>
      <c r="BL4" s="1">
        <v>1.1749040153394401</v>
      </c>
      <c r="BM4" s="1">
        <v>0.96430983300677298</v>
      </c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</row>
    <row r="5" spans="1:109" x14ac:dyDescent="0.25">
      <c r="A5" s="1">
        <v>9.5999999999999999E-10</v>
      </c>
      <c r="B5">
        <f t="shared" si="0"/>
        <v>-9.0177287669604311</v>
      </c>
      <c r="C5" s="1"/>
      <c r="D5" s="1"/>
      <c r="E5" s="1"/>
      <c r="F5" s="1"/>
      <c r="G5" s="1"/>
      <c r="H5" s="1">
        <v>0.900409930606478</v>
      </c>
      <c r="I5" s="1">
        <v>1.29484999662079</v>
      </c>
      <c r="J5" s="1"/>
      <c r="K5" s="1">
        <v>1.2503020597176999</v>
      </c>
      <c r="L5" s="1">
        <v>1.0544582409204899</v>
      </c>
      <c r="M5" s="1"/>
      <c r="N5" s="1"/>
      <c r="O5" s="1"/>
      <c r="P5" s="1"/>
      <c r="Q5" s="1"/>
      <c r="R5" s="1"/>
      <c r="S5" s="1">
        <v>1.0512526744978801</v>
      </c>
      <c r="T5" s="1">
        <v>0.98300283022722501</v>
      </c>
      <c r="U5" s="1">
        <v>1.24500570318902</v>
      </c>
      <c r="V5" s="1">
        <v>1.3152082803905201</v>
      </c>
      <c r="W5" s="1">
        <v>1.26183567676016</v>
      </c>
      <c r="X5" s="1">
        <v>1.2375927406077301</v>
      </c>
      <c r="Y5" s="1">
        <v>1.04960708950869</v>
      </c>
      <c r="Z5" s="1">
        <v>1.09611271200788</v>
      </c>
      <c r="AA5" s="1">
        <v>1.0850410695828401</v>
      </c>
      <c r="AB5" s="1">
        <v>1.0404477588707799</v>
      </c>
      <c r="AC5" s="1">
        <v>1.0876143858182901</v>
      </c>
      <c r="AD5" s="1">
        <v>1.16523757498518</v>
      </c>
      <c r="AE5" s="1">
        <v>0.91071169343093605</v>
      </c>
      <c r="AF5" s="1">
        <v>1.0249632010141301</v>
      </c>
      <c r="AG5" s="1">
        <v>1.18633045843569</v>
      </c>
      <c r="AH5" s="1">
        <v>1.16031126991531</v>
      </c>
      <c r="AI5" s="1">
        <v>1.2197219526479799</v>
      </c>
      <c r="AJ5" s="1">
        <v>1.32574890702183</v>
      </c>
      <c r="AK5" s="1"/>
      <c r="AL5" s="1"/>
      <c r="AM5" s="1"/>
      <c r="AN5" s="1"/>
      <c r="AO5" s="1">
        <v>1.0077924249358601</v>
      </c>
      <c r="AP5" s="1">
        <v>1.1793169836495301</v>
      </c>
      <c r="AQ5" s="1">
        <v>1.0145450978919399</v>
      </c>
      <c r="AR5" s="1">
        <v>1.14901533395774</v>
      </c>
      <c r="AS5" s="1">
        <v>1.1025200867265701</v>
      </c>
      <c r="AT5" s="1">
        <v>1.0087636130525901</v>
      </c>
      <c r="AU5" s="1">
        <v>0.98710871851402504</v>
      </c>
      <c r="AV5" s="1">
        <v>1.04672258300365</v>
      </c>
      <c r="AW5" s="1">
        <v>0.912424432329764</v>
      </c>
      <c r="AX5" s="1">
        <v>0.93667225404633003</v>
      </c>
      <c r="AY5" s="1">
        <v>1.3389012117957599</v>
      </c>
      <c r="AZ5" s="1">
        <v>0.97729826175752299</v>
      </c>
      <c r="BA5" s="1">
        <v>1.49536280095556</v>
      </c>
      <c r="BB5" s="1">
        <v>1.0701041018097901</v>
      </c>
      <c r="BC5" s="1">
        <v>1.0376672279413299</v>
      </c>
      <c r="BD5" s="1">
        <v>0.950550336306481</v>
      </c>
      <c r="BE5" s="1">
        <v>0.99852342735313004</v>
      </c>
      <c r="BF5" s="1">
        <v>0.91150420917694597</v>
      </c>
      <c r="BG5" s="1">
        <v>1.01203342038292</v>
      </c>
      <c r="BH5" s="1">
        <v>1.02239856408406</v>
      </c>
      <c r="BI5" s="1">
        <v>1.0909369330065599</v>
      </c>
      <c r="BJ5" s="1">
        <v>1.0170868809032201</v>
      </c>
      <c r="BK5" s="1">
        <v>1.2698295952142</v>
      </c>
      <c r="BL5" s="1">
        <v>1.0192639959077601</v>
      </c>
      <c r="BM5" s="2"/>
      <c r="BN5" s="1">
        <v>0.97624390584788701</v>
      </c>
      <c r="BO5" s="1">
        <v>1.01911742411948</v>
      </c>
      <c r="BP5" s="1">
        <v>1.06512701855041</v>
      </c>
      <c r="BQ5" s="1">
        <v>1.02840437826783</v>
      </c>
      <c r="BR5" s="1">
        <v>1.0062097351959001</v>
      </c>
      <c r="BS5" s="1">
        <v>1.3224496708978499</v>
      </c>
      <c r="BT5" s="1">
        <v>1.08337972465096</v>
      </c>
      <c r="BU5" s="1">
        <v>1.12238013187546</v>
      </c>
      <c r="BV5" s="1">
        <v>1.0691744527439699</v>
      </c>
      <c r="BW5" s="1">
        <v>1.0457053300626</v>
      </c>
      <c r="BX5" s="1">
        <v>1.0069828717640401</v>
      </c>
      <c r="BY5" s="1">
        <v>1.0206211852284</v>
      </c>
      <c r="BZ5" s="1">
        <v>1.03491695076723</v>
      </c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>
        <v>0.98017178065233801</v>
      </c>
      <c r="CQ5" s="1">
        <v>0.81024631342909903</v>
      </c>
      <c r="CR5" s="1">
        <v>0.96266569065334695</v>
      </c>
      <c r="CS5" s="1">
        <v>0.83786648258951901</v>
      </c>
      <c r="CT5" s="1">
        <v>1.1910210004153099</v>
      </c>
      <c r="CU5" s="1"/>
      <c r="CV5" s="1"/>
      <c r="CW5" s="1"/>
      <c r="CX5" s="1"/>
      <c r="CY5" s="1"/>
      <c r="CZ5" s="1">
        <v>0.99238059309902005</v>
      </c>
      <c r="DA5" s="1">
        <v>1.00046891294832</v>
      </c>
      <c r="DB5" s="1">
        <v>1.00753077135903</v>
      </c>
      <c r="DC5" s="1">
        <v>0.99220961615181102</v>
      </c>
      <c r="DD5" s="1">
        <v>0.97770991366396298</v>
      </c>
      <c r="DE5" s="1">
        <v>0.982333957870965</v>
      </c>
    </row>
    <row r="6" spans="1:109" x14ac:dyDescent="0.25">
      <c r="A6" s="1">
        <v>4.8E-9</v>
      </c>
      <c r="B6">
        <f t="shared" si="0"/>
        <v>-8.3187587626244124</v>
      </c>
      <c r="C6" s="1"/>
      <c r="D6" s="1"/>
      <c r="E6" s="1"/>
      <c r="F6" s="1"/>
      <c r="G6" s="1"/>
      <c r="H6" s="1">
        <v>1.0329620735134999</v>
      </c>
      <c r="I6" s="1">
        <v>1.3526993693295</v>
      </c>
      <c r="J6" s="1"/>
      <c r="K6" s="1">
        <v>1.2633076244458099</v>
      </c>
      <c r="L6" s="1">
        <v>1.17294503591995</v>
      </c>
      <c r="M6" s="1"/>
      <c r="N6" s="1"/>
      <c r="O6" s="1"/>
      <c r="P6" s="1"/>
      <c r="Q6" s="1"/>
      <c r="R6" s="1"/>
      <c r="S6" s="1">
        <v>1.0077278332966899</v>
      </c>
      <c r="T6" s="1">
        <v>0.96868215235880495</v>
      </c>
      <c r="U6" s="1">
        <v>1.2288263966995401</v>
      </c>
      <c r="V6" s="1">
        <v>1.28636056737481</v>
      </c>
      <c r="W6" s="1">
        <v>1.2590213403922701</v>
      </c>
      <c r="X6" s="1">
        <v>1.1525750848304199</v>
      </c>
      <c r="Y6" s="1">
        <v>0.91847183797540299</v>
      </c>
      <c r="Z6" s="1">
        <v>1.0623180228017699</v>
      </c>
      <c r="AA6" s="1">
        <v>0.83906544609909095</v>
      </c>
      <c r="AB6" s="1">
        <v>1.0336606132589801</v>
      </c>
      <c r="AC6" s="1">
        <v>1.1348813523851899</v>
      </c>
      <c r="AD6" s="1">
        <v>1.1650339788722599</v>
      </c>
      <c r="AE6" s="1">
        <v>0.92437811547871196</v>
      </c>
      <c r="AF6" s="1">
        <v>1.0044885891841999</v>
      </c>
      <c r="AG6" s="1">
        <v>1.0025316017016701</v>
      </c>
      <c r="AH6" s="1">
        <v>1.19072801413678</v>
      </c>
      <c r="AI6" s="1"/>
      <c r="AJ6" s="1">
        <v>1.2727390675621899</v>
      </c>
      <c r="AK6" s="1">
        <v>0.67655872565636399</v>
      </c>
      <c r="AL6" s="1">
        <v>0.79311418429406899</v>
      </c>
      <c r="AM6" s="1">
        <v>0.81531321064367701</v>
      </c>
      <c r="AN6" s="1">
        <v>1.0919364753948699</v>
      </c>
      <c r="AO6" s="1">
        <v>1.05397229249989</v>
      </c>
      <c r="AP6" s="1">
        <v>1.2481566530296999</v>
      </c>
      <c r="AQ6" s="1">
        <v>1.0516537995664801</v>
      </c>
      <c r="AR6" s="1">
        <v>1.2547274803608199</v>
      </c>
      <c r="AS6" s="1">
        <v>0.95943778078166697</v>
      </c>
      <c r="AT6" s="1">
        <v>1.0576977063287101</v>
      </c>
      <c r="AU6" s="1">
        <v>0.94328885770498805</v>
      </c>
      <c r="AV6" s="1">
        <v>0.96367258560856695</v>
      </c>
      <c r="AW6" s="1">
        <v>0.80759781317319301</v>
      </c>
      <c r="AX6" s="1">
        <v>0.91571722922660104</v>
      </c>
      <c r="AY6" s="1">
        <v>1.19356501354023</v>
      </c>
      <c r="AZ6" s="1">
        <v>1.02596446599896</v>
      </c>
      <c r="BA6" s="1">
        <v>1.3690530715937601</v>
      </c>
      <c r="BB6" s="1">
        <v>1.05568464002774</v>
      </c>
      <c r="BC6" s="1">
        <v>0.92586528411077995</v>
      </c>
      <c r="BD6" s="1">
        <v>0.90802032902025298</v>
      </c>
      <c r="BE6" s="1">
        <v>0.94948918209303901</v>
      </c>
      <c r="BF6" s="2"/>
      <c r="BG6" s="1">
        <v>0.95494597819304605</v>
      </c>
      <c r="BH6" s="1">
        <v>1.1812776354830701</v>
      </c>
      <c r="BI6" s="1">
        <v>1.1528722259150499</v>
      </c>
      <c r="BJ6" s="1">
        <v>1.04055119825836</v>
      </c>
      <c r="BK6" s="1">
        <v>1.6443329610255699</v>
      </c>
      <c r="BL6" s="1">
        <v>1.05114054164799</v>
      </c>
      <c r="BM6" s="2"/>
      <c r="BN6" s="1">
        <v>0.929295711157892</v>
      </c>
      <c r="BO6" s="1">
        <v>1.0445907589099499</v>
      </c>
      <c r="BP6" s="1">
        <v>1.10731597439039</v>
      </c>
      <c r="BQ6" s="1">
        <v>1.0338094497980199</v>
      </c>
      <c r="BR6" s="1">
        <v>1.0087253949558199</v>
      </c>
      <c r="BS6" s="1">
        <v>1.04947254227357</v>
      </c>
      <c r="BT6" s="1">
        <v>1.1403595820979699</v>
      </c>
      <c r="BU6" s="1">
        <v>1.15563018423454</v>
      </c>
      <c r="BV6" s="1">
        <v>1.0910575095071799</v>
      </c>
      <c r="BW6" s="1">
        <v>1.05944009256088</v>
      </c>
      <c r="BX6" s="1">
        <v>1.0028572433212199</v>
      </c>
      <c r="BY6" s="1">
        <v>0.938113617975183</v>
      </c>
      <c r="BZ6" s="1">
        <v>1.0326152346706701</v>
      </c>
      <c r="CA6" s="1"/>
      <c r="CB6" s="1"/>
      <c r="CC6" s="1"/>
      <c r="CD6" s="1"/>
      <c r="CE6" s="1"/>
      <c r="CF6" s="1"/>
      <c r="CG6" s="1"/>
      <c r="CH6" s="1"/>
      <c r="CI6" s="1"/>
      <c r="CJ6" s="1"/>
      <c r="CK6" s="1">
        <v>0.86596618487358201</v>
      </c>
      <c r="CL6" s="1">
        <v>0.900046768710551</v>
      </c>
      <c r="CM6" s="1">
        <v>0.83097111111799904</v>
      </c>
      <c r="CN6" s="1">
        <v>0.93291080681987504</v>
      </c>
      <c r="CO6" s="1">
        <v>1.1422879589525601</v>
      </c>
      <c r="CP6" s="1">
        <v>1.1696650102652899</v>
      </c>
      <c r="CQ6" s="1">
        <v>0.99677000467876697</v>
      </c>
      <c r="CR6" s="1">
        <v>1.11833203957675</v>
      </c>
      <c r="CS6" s="1">
        <v>0.94352007944122496</v>
      </c>
      <c r="CT6" s="1">
        <v>1.12003087884554</v>
      </c>
      <c r="CU6" s="1">
        <v>1.19436009984319</v>
      </c>
      <c r="CV6" s="1">
        <v>1.0405270070680499</v>
      </c>
      <c r="CW6" s="1">
        <v>1.1190742402409499</v>
      </c>
      <c r="CX6" s="1">
        <v>0.97309002496133901</v>
      </c>
      <c r="CY6" s="1">
        <v>1.0789241411897701</v>
      </c>
      <c r="CZ6" s="1">
        <v>1.0076194069009801</v>
      </c>
      <c r="DA6" s="1">
        <v>0.99953108705167704</v>
      </c>
      <c r="DB6" s="1">
        <v>0.99246922864096798</v>
      </c>
      <c r="DC6" s="1">
        <v>1.0077903838481901</v>
      </c>
      <c r="DD6" s="1">
        <v>1.02229008633604</v>
      </c>
      <c r="DE6" s="1">
        <v>1.01766604212904</v>
      </c>
    </row>
    <row r="7" spans="1:109" x14ac:dyDescent="0.25">
      <c r="A7" s="1">
        <v>2.4E-8</v>
      </c>
      <c r="B7">
        <f t="shared" si="0"/>
        <v>-7.6197887582883936</v>
      </c>
      <c r="C7" s="1">
        <v>0.99121377007292999</v>
      </c>
      <c r="D7" s="1">
        <v>1.2491790452664899</v>
      </c>
      <c r="E7" s="1"/>
      <c r="F7" s="1">
        <v>1.1980410876288701</v>
      </c>
      <c r="G7" s="1">
        <v>1.0684390673134001</v>
      </c>
      <c r="M7" s="1">
        <v>1.1181074261895201</v>
      </c>
      <c r="N7" s="1">
        <v>0.96209151932815096</v>
      </c>
      <c r="O7" s="1">
        <v>1.12587479354558</v>
      </c>
      <c r="P7" s="1">
        <v>1.1762913478896699</v>
      </c>
      <c r="Q7" s="1">
        <v>1.1202173485092399</v>
      </c>
      <c r="R7" s="1">
        <v>1.1861894314713799</v>
      </c>
      <c r="Y7" s="1">
        <v>0.93876020340838995</v>
      </c>
      <c r="Z7" s="1">
        <v>1.06242132982533</v>
      </c>
      <c r="AA7" s="1"/>
      <c r="AB7" s="1">
        <v>1.03815604125633</v>
      </c>
      <c r="AC7" s="1">
        <v>0.96212373983553201</v>
      </c>
      <c r="AD7" s="1">
        <v>0.92834104095430103</v>
      </c>
      <c r="AE7" s="1">
        <v>0.93644674914260695</v>
      </c>
      <c r="AF7" s="1">
        <v>0.90481573513716795</v>
      </c>
      <c r="AG7" s="1">
        <v>0.881431294180817</v>
      </c>
      <c r="AH7" s="1">
        <v>0.63633251459858897</v>
      </c>
      <c r="AI7" s="1">
        <v>0.98714374662679205</v>
      </c>
      <c r="AJ7" s="1">
        <v>0.86661923692914999</v>
      </c>
      <c r="AK7" s="1">
        <v>0.70754543698626104</v>
      </c>
      <c r="AL7" s="1">
        <v>0.79157745120860201</v>
      </c>
      <c r="AM7" s="1">
        <v>0.90425288733504805</v>
      </c>
      <c r="AN7" s="1">
        <v>1.0861703018445099</v>
      </c>
      <c r="AO7" s="1">
        <v>1.14207124839718</v>
      </c>
      <c r="AP7" s="1">
        <v>1.4851789674115901</v>
      </c>
      <c r="AQ7" s="1">
        <v>1.10209568882029</v>
      </c>
      <c r="AR7" s="1">
        <v>1.35088620505871</v>
      </c>
      <c r="AS7" s="1">
        <v>1.1305294252919</v>
      </c>
      <c r="AT7" s="1">
        <v>1.06627315705908</v>
      </c>
      <c r="AU7" s="1">
        <v>1.0031406324396801</v>
      </c>
      <c r="AV7" s="1">
        <v>0.941562627478021</v>
      </c>
      <c r="AW7" s="1">
        <v>0.848374591274768</v>
      </c>
      <c r="AX7" s="1">
        <v>0.912720814248977</v>
      </c>
      <c r="AY7" s="1">
        <v>1.1077857448678701</v>
      </c>
      <c r="AZ7" s="1">
        <v>1.16647809773283</v>
      </c>
      <c r="BA7" s="1">
        <v>1.1746520997455401</v>
      </c>
      <c r="BB7" s="1">
        <v>1.14568900790351</v>
      </c>
      <c r="BC7" s="1">
        <v>0.96343506860911299</v>
      </c>
      <c r="BD7" s="1">
        <v>0.89160470159829297</v>
      </c>
      <c r="BE7" s="1">
        <v>0.97952383369484497</v>
      </c>
      <c r="BF7" s="1">
        <v>1.0379888816304901</v>
      </c>
      <c r="BG7" s="1">
        <v>1.05696315785336</v>
      </c>
      <c r="BH7" s="1">
        <v>1.2091822553902301</v>
      </c>
      <c r="BI7" s="1">
        <v>1.21944817215206</v>
      </c>
      <c r="BJ7" s="1">
        <v>1.07688925156707</v>
      </c>
      <c r="BK7" s="1">
        <v>1.5470184113041201</v>
      </c>
      <c r="BL7" s="1">
        <v>1.0396152618463199</v>
      </c>
      <c r="BM7" s="2"/>
      <c r="BN7" s="1">
        <v>0.93691142483360201</v>
      </c>
      <c r="BO7" s="1">
        <v>1.12962049616083</v>
      </c>
      <c r="BP7" s="1">
        <v>1.17948661429886</v>
      </c>
      <c r="BQ7" s="1">
        <v>1.1042571503385501</v>
      </c>
      <c r="BR7" s="1">
        <v>1.1223712651256901</v>
      </c>
      <c r="BS7" s="1">
        <v>1.1611753389841999</v>
      </c>
      <c r="BT7" s="1">
        <v>1.00996882952363</v>
      </c>
      <c r="BU7" s="1">
        <v>1.30717524223255</v>
      </c>
      <c r="BV7" s="1">
        <v>1.1237928314012799</v>
      </c>
      <c r="BW7" s="1">
        <v>1.1125736720478401</v>
      </c>
      <c r="BX7" s="1">
        <v>1.0152930469871</v>
      </c>
      <c r="BY7" s="1">
        <v>0.98504400905837497</v>
      </c>
      <c r="BZ7" s="1">
        <v>1.0170477196318699</v>
      </c>
      <c r="CA7" s="1">
        <v>0.81752147860111402</v>
      </c>
      <c r="CB7" s="1">
        <v>0.78127075177814498</v>
      </c>
      <c r="CC7" s="1">
        <v>0.77495453175321305</v>
      </c>
      <c r="CD7" s="1">
        <v>0.71060534553650201</v>
      </c>
      <c r="CE7" s="1">
        <v>1.20088714154193</v>
      </c>
      <c r="CF7" s="1">
        <v>0.86675422343815001</v>
      </c>
      <c r="CG7" s="1">
        <v>0.68226336263241305</v>
      </c>
      <c r="CH7" s="1">
        <v>0.92250466341058701</v>
      </c>
      <c r="CI7" s="1">
        <v>0.58551427212166995</v>
      </c>
      <c r="CJ7" s="1">
        <v>1.4744202520986101</v>
      </c>
      <c r="CK7" s="1">
        <v>0.84048642163833998</v>
      </c>
      <c r="CL7" s="1">
        <v>0.80744441524696797</v>
      </c>
      <c r="CM7" s="1">
        <v>0.90916716892182203</v>
      </c>
      <c r="CN7" s="1">
        <v>1.01155704813864</v>
      </c>
      <c r="CO7" s="1">
        <v>1.2653108964436299</v>
      </c>
      <c r="CU7" s="1">
        <v>1.3178373844815801</v>
      </c>
      <c r="CV7" s="1">
        <v>1.20766209839464</v>
      </c>
      <c r="CW7" s="1">
        <v>0.94868501221942103</v>
      </c>
      <c r="CX7" s="1">
        <v>0.835830564155289</v>
      </c>
      <c r="CY7" s="1">
        <v>1.52838025952862</v>
      </c>
      <c r="CZ7" s="1">
        <v>1.0503664148052501</v>
      </c>
      <c r="DA7" s="1">
        <v>0.98118933623763904</v>
      </c>
      <c r="DB7" s="1">
        <v>0.97218746222806995</v>
      </c>
      <c r="DC7" s="1">
        <v>1.0244035992314899</v>
      </c>
      <c r="DD7" s="1">
        <v>0.96978486745626402</v>
      </c>
      <c r="DE7" s="1">
        <v>1.02993961609846</v>
      </c>
    </row>
    <row r="8" spans="1:109" x14ac:dyDescent="0.25">
      <c r="A8" s="1">
        <v>1.1999999999999999E-7</v>
      </c>
      <c r="B8">
        <f t="shared" si="0"/>
        <v>-6.9208187539523749</v>
      </c>
      <c r="C8" s="1">
        <v>1.2368862759666399</v>
      </c>
      <c r="D8" s="1">
        <v>1.2618475366187401</v>
      </c>
      <c r="E8" s="1"/>
      <c r="F8" s="1">
        <v>1.2797289190838099</v>
      </c>
      <c r="G8" s="1">
        <v>1.06086952890457</v>
      </c>
      <c r="M8" s="1">
        <v>1.1069229089424699</v>
      </c>
      <c r="N8" s="1">
        <v>0.84325818321632995</v>
      </c>
      <c r="O8" s="1">
        <v>1.1378838717981501</v>
      </c>
      <c r="P8" s="1">
        <v>1.2317479473477</v>
      </c>
      <c r="Q8" s="1">
        <v>1.1175910761187</v>
      </c>
      <c r="R8" s="1">
        <v>1.2261562787468401</v>
      </c>
      <c r="Y8" s="1">
        <v>0.81893184925177898</v>
      </c>
      <c r="Z8" s="1">
        <v>0.89194103737136698</v>
      </c>
      <c r="AA8" s="1"/>
      <c r="AB8" s="1">
        <v>0.89208624983941498</v>
      </c>
      <c r="AC8" s="1">
        <v>0.95721179129234102</v>
      </c>
      <c r="AD8" s="1">
        <v>0.809073349737223</v>
      </c>
      <c r="AE8" s="1">
        <v>0.82753249679789398</v>
      </c>
      <c r="AF8" s="1">
        <v>0.69915248211651204</v>
      </c>
      <c r="AG8" s="1">
        <v>0.95016342490920902</v>
      </c>
      <c r="AH8" s="1">
        <v>0.52583778952911497</v>
      </c>
      <c r="AI8" s="1">
        <v>0.87227291787386296</v>
      </c>
      <c r="AJ8" s="1"/>
      <c r="AK8" s="1"/>
      <c r="AL8" s="1"/>
      <c r="AM8" s="1"/>
      <c r="AN8" s="1"/>
      <c r="AO8" s="1">
        <v>1.0019524732662399</v>
      </c>
      <c r="AP8" s="1">
        <v>1.6107289634039299</v>
      </c>
      <c r="AQ8" s="1">
        <v>1.2204586842068601</v>
      </c>
      <c r="AR8" s="1">
        <v>1.24136062899705</v>
      </c>
      <c r="AS8" s="1">
        <v>1.1864995317809299</v>
      </c>
      <c r="AT8" s="1">
        <v>1.05625573550965</v>
      </c>
      <c r="AU8" s="1">
        <v>0.97316941879116803</v>
      </c>
      <c r="AV8" s="1">
        <v>0.89971389677383196</v>
      </c>
      <c r="AW8" s="1">
        <v>0.84670535753872</v>
      </c>
      <c r="AX8" s="1">
        <v>0.86601128285122098</v>
      </c>
      <c r="AY8" s="1"/>
      <c r="AZ8" s="1"/>
      <c r="BA8" s="1"/>
      <c r="BB8" s="1">
        <v>1.0913186282973599</v>
      </c>
      <c r="BC8" s="1">
        <v>0.90474183275962405</v>
      </c>
      <c r="BD8" s="1">
        <v>0.85438943012741897</v>
      </c>
      <c r="BE8" s="1">
        <v>0.92208283639993904</v>
      </c>
      <c r="BF8" s="1">
        <v>0.98884964385632801</v>
      </c>
      <c r="BG8" s="1">
        <v>1.0007445377711499</v>
      </c>
      <c r="BH8" s="1">
        <v>1.40439146557457</v>
      </c>
      <c r="BI8" s="1">
        <v>1.4253101187263</v>
      </c>
      <c r="BJ8" s="1">
        <v>1.22573191719121</v>
      </c>
      <c r="BK8" s="1">
        <v>1.91575665362628</v>
      </c>
      <c r="BL8" s="1">
        <v>1.3298529185105299</v>
      </c>
      <c r="BM8" s="2"/>
      <c r="BN8" s="1">
        <v>0.94294128192974702</v>
      </c>
      <c r="BO8" s="1">
        <v>1.1049142528982401</v>
      </c>
      <c r="BP8" s="1">
        <v>1.2461202789835</v>
      </c>
      <c r="BQ8" s="1">
        <v>1.1846709407845599</v>
      </c>
      <c r="BR8" s="1">
        <v>1.0660462849803301</v>
      </c>
      <c r="BS8" s="1">
        <v>1.3598343249070199</v>
      </c>
      <c r="BT8" s="1">
        <v>0.98702497325991201</v>
      </c>
      <c r="BU8" s="1">
        <v>1.39613302161814</v>
      </c>
      <c r="BV8" s="1">
        <v>1.16704842442991</v>
      </c>
      <c r="BW8" s="1">
        <v>1.05691125644474</v>
      </c>
      <c r="BX8" s="1">
        <v>1.04736851770086</v>
      </c>
      <c r="BY8" s="1">
        <v>0.95217725187473501</v>
      </c>
      <c r="BZ8" s="1">
        <v>1.02431793221696</v>
      </c>
      <c r="CA8" s="1">
        <v>0.90716392502675702</v>
      </c>
      <c r="CB8" s="1">
        <v>0.83844310726056204</v>
      </c>
      <c r="CC8" s="1">
        <v>0.92973735140439595</v>
      </c>
      <c r="CD8" s="1">
        <v>0.88387390330236704</v>
      </c>
      <c r="CE8" s="1">
        <v>1.4015345047287999</v>
      </c>
      <c r="CF8" s="1">
        <v>0.72361806448316102</v>
      </c>
      <c r="CG8" s="1">
        <v>0.72834710302351702</v>
      </c>
      <c r="CH8" s="1">
        <v>0.86369623527561501</v>
      </c>
      <c r="CI8" s="1">
        <v>0.45274148665018998</v>
      </c>
      <c r="CJ8" s="1">
        <v>1.6864348586292099</v>
      </c>
      <c r="CZ8" s="1">
        <v>0.97357349884116595</v>
      </c>
      <c r="DA8" s="1">
        <v>0.92799778816846501</v>
      </c>
      <c r="DB8" s="1">
        <v>0.91907396074996806</v>
      </c>
      <c r="DC8" s="1">
        <v>0.97448986378471503</v>
      </c>
      <c r="DD8" s="1">
        <v>0.92969242479970504</v>
      </c>
      <c r="DE8" s="1">
        <v>0.95981879891257704</v>
      </c>
    </row>
    <row r="9" spans="1:109" x14ac:dyDescent="0.25">
      <c r="A9" s="1">
        <v>5.9999999999999997E-7</v>
      </c>
      <c r="B9">
        <f t="shared" si="0"/>
        <v>-6.2218487496163561</v>
      </c>
      <c r="Y9" s="1">
        <v>0.74153599260755498</v>
      </c>
      <c r="Z9" s="1">
        <v>0.88184197621093796</v>
      </c>
      <c r="AA9" s="1"/>
      <c r="AB9" s="1">
        <v>0.81731312127993705</v>
      </c>
      <c r="AC9" s="1">
        <v>0.28852199204381201</v>
      </c>
      <c r="AD9" s="1">
        <v>0.37314273674947601</v>
      </c>
      <c r="AE9" s="1">
        <v>0.39664810048626797</v>
      </c>
      <c r="AF9" s="1">
        <v>0.37223590424182601</v>
      </c>
      <c r="AG9" s="1">
        <v>0.70466969331604201</v>
      </c>
      <c r="AH9" s="1">
        <v>0.49394313734100598</v>
      </c>
      <c r="AI9" s="1">
        <v>0.81115292081648904</v>
      </c>
      <c r="AJ9" s="1"/>
      <c r="AK9" s="1"/>
      <c r="AL9" s="1"/>
      <c r="AM9" s="1"/>
      <c r="AN9" s="1"/>
      <c r="AO9" s="1">
        <v>1.2755192328423799</v>
      </c>
      <c r="AP9" s="1">
        <v>1.9498521871913499</v>
      </c>
      <c r="AQ9" s="1">
        <v>1.49627107991599</v>
      </c>
      <c r="AR9" s="1">
        <v>1.39712238420556</v>
      </c>
      <c r="AS9" s="1">
        <v>1.2842850681923901</v>
      </c>
      <c r="AT9" s="1">
        <v>1.34446349335607</v>
      </c>
      <c r="AU9" s="1">
        <v>1.2145386764324899</v>
      </c>
      <c r="AV9" s="1">
        <v>1.04498660555711</v>
      </c>
      <c r="AW9" s="1">
        <v>0.95924217846202398</v>
      </c>
      <c r="AX9" s="1">
        <v>1.0147359797405799</v>
      </c>
      <c r="AY9" s="1"/>
      <c r="AZ9" s="1"/>
      <c r="BA9" s="1"/>
      <c r="BB9" s="1">
        <v>1.40199514040378</v>
      </c>
      <c r="BC9" s="1">
        <v>1.07685766387693</v>
      </c>
      <c r="BD9" s="1">
        <v>1.01686672099408</v>
      </c>
      <c r="BE9" s="1">
        <v>1.1714876857958501</v>
      </c>
      <c r="BF9" s="1">
        <v>1.25174673146497</v>
      </c>
      <c r="BG9" s="1">
        <v>1.1603303862730701</v>
      </c>
      <c r="BH9" s="1">
        <v>1.1760569958596701</v>
      </c>
      <c r="BI9" s="1">
        <v>1.33957503953704</v>
      </c>
      <c r="BJ9" s="1">
        <v>1.09476414778985</v>
      </c>
      <c r="BK9" s="1"/>
      <c r="BL9" s="1"/>
      <c r="BM9" s="1"/>
      <c r="BN9" s="1">
        <v>1.05856741673851</v>
      </c>
      <c r="BO9" s="1">
        <v>1.17850463593032</v>
      </c>
      <c r="BP9" s="1">
        <v>1.6272585514597599</v>
      </c>
      <c r="BQ9" s="1">
        <v>1.5390877273566701</v>
      </c>
      <c r="BR9" s="1">
        <v>1.3647023878673199</v>
      </c>
      <c r="BS9" s="1">
        <v>1.2545660615137999</v>
      </c>
      <c r="BT9" s="1">
        <v>1.02299218701315</v>
      </c>
      <c r="BU9" s="1">
        <v>1.3334812708572601</v>
      </c>
      <c r="BV9" s="1">
        <v>1.3998772872241101</v>
      </c>
      <c r="BW9" s="1">
        <v>1.15430010303521</v>
      </c>
      <c r="BX9" s="1">
        <v>1.2523134814438699</v>
      </c>
      <c r="BY9" s="1">
        <v>1.08746423219486</v>
      </c>
      <c r="BZ9" s="1">
        <v>1.2528353845575999</v>
      </c>
      <c r="CZ9" s="1">
        <v>0.88788560577030196</v>
      </c>
      <c r="DA9" s="1">
        <v>0.811185208090622</v>
      </c>
      <c r="DB9" s="1">
        <v>0.796694286551339</v>
      </c>
      <c r="DC9" s="1">
        <v>0.872781407406368</v>
      </c>
      <c r="DD9" s="1">
        <v>0.85637702912973701</v>
      </c>
      <c r="DE9" s="1">
        <v>0.89161254640304599</v>
      </c>
    </row>
    <row r="10" spans="1:109" x14ac:dyDescent="0.25">
      <c r="A10" s="1">
        <v>3.0000000000000001E-6</v>
      </c>
      <c r="B10">
        <f t="shared" si="0"/>
        <v>-5.5228787452803374</v>
      </c>
      <c r="Y10" s="1">
        <v>0.63912811445172701</v>
      </c>
      <c r="Z10" s="1">
        <v>0.90576978707550504</v>
      </c>
      <c r="AA10" s="1"/>
      <c r="AB10" s="1">
        <v>0.74175943780605802</v>
      </c>
      <c r="AC10" s="1">
        <v>0.212793538472863</v>
      </c>
      <c r="AD10" s="1">
        <v>0.30106073100553299</v>
      </c>
      <c r="AE10" s="1">
        <v>0.40241442538144701</v>
      </c>
      <c r="AF10" s="1">
        <v>0.29626614902370102</v>
      </c>
      <c r="AG10" s="1">
        <v>0.54679681131565305</v>
      </c>
      <c r="AH10" s="1">
        <v>0.47738548499230599</v>
      </c>
      <c r="AI10" s="1">
        <v>0.56073788685159698</v>
      </c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>
        <v>1.78302554013265</v>
      </c>
      <c r="AU10" s="1">
        <v>1.2796879963554399</v>
      </c>
      <c r="AV10" s="2"/>
      <c r="AW10" s="1">
        <v>1.4105217421760901</v>
      </c>
      <c r="AX10" s="1">
        <v>1.21983746474038</v>
      </c>
      <c r="AY10" s="1"/>
      <c r="AZ10" s="1"/>
      <c r="BA10" s="1"/>
      <c r="BB10" s="1">
        <v>1.83836131902035</v>
      </c>
      <c r="BC10" s="1">
        <v>1.18493389300638</v>
      </c>
      <c r="BD10" s="1">
        <v>1.2600491154859601</v>
      </c>
      <c r="BE10" s="1">
        <v>1.51750285391416</v>
      </c>
      <c r="BF10" s="1">
        <v>1.47464539266756</v>
      </c>
      <c r="BG10" s="1">
        <v>1.31301508639236</v>
      </c>
      <c r="BH10" s="1">
        <v>0.93579606200042098</v>
      </c>
      <c r="BI10" s="1">
        <v>1.3178662658701601</v>
      </c>
      <c r="BJ10" s="1">
        <v>1.0309064393880101</v>
      </c>
      <c r="BK10" s="1"/>
      <c r="BL10" s="1"/>
      <c r="BM10" s="1"/>
      <c r="BN10" s="1">
        <v>1.41241330145279</v>
      </c>
      <c r="BO10" s="1">
        <v>1.5949547468285501</v>
      </c>
      <c r="BP10" s="1">
        <v>2.5208825192579098</v>
      </c>
      <c r="BQ10" s="1">
        <v>2.2290856128152599</v>
      </c>
      <c r="BR10" s="1">
        <v>1.68230837580876</v>
      </c>
      <c r="BS10" s="1">
        <v>1.2815921985599401</v>
      </c>
      <c r="BT10" s="1">
        <v>0.99616834914555796</v>
      </c>
      <c r="BU10" s="1">
        <v>1.3583173767315699</v>
      </c>
      <c r="BV10" s="1">
        <v>1.7621677994765099</v>
      </c>
      <c r="BW10" s="1">
        <v>1.6710239509635101</v>
      </c>
      <c r="BX10" s="1">
        <v>1.7502657998782301</v>
      </c>
      <c r="BY10" s="1">
        <v>1.4564009954114501</v>
      </c>
      <c r="BZ10" s="1">
        <v>1.5932514418427</v>
      </c>
      <c r="CZ10" s="1">
        <v>0.52916239723800396</v>
      </c>
      <c r="DA10" s="1">
        <v>0.46145538227754801</v>
      </c>
      <c r="DB10" s="1">
        <v>0.46349422809407598</v>
      </c>
      <c r="DC10" s="1">
        <v>0.45207996470272599</v>
      </c>
      <c r="DD10" s="1">
        <v>0.53321223060995704</v>
      </c>
      <c r="DE10" s="1">
        <v>0.51507394249876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yn Norman</dc:creator>
  <cp:lastModifiedBy>Caitlyn Norman</cp:lastModifiedBy>
  <dcterms:created xsi:type="dcterms:W3CDTF">2026-03-05T12:01:37Z</dcterms:created>
  <dcterms:modified xsi:type="dcterms:W3CDTF">2026-03-05T13:04:09Z</dcterms:modified>
</cp:coreProperties>
</file>